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Publikationen\2020 Frontiers in Microbiology\Reresubmission\"/>
    </mc:Choice>
  </mc:AlternateContent>
  <bookViews>
    <workbookView xWindow="0" yWindow="0" windowWidth="14153" windowHeight="10620" tabRatio="500"/>
  </bookViews>
  <sheets>
    <sheet name="Sheet1" sheetId="1" r:id="rId1"/>
  </sheet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G61" i="1"/>
  <c r="G57" i="1"/>
  <c r="G52" i="1"/>
  <c r="G28" i="1"/>
  <c r="G23" i="1"/>
  <c r="G22" i="1"/>
  <c r="G19" i="1"/>
  <c r="G17" i="1"/>
  <c r="G16" i="1"/>
  <c r="G14" i="1"/>
  <c r="G8" i="1"/>
  <c r="G4" i="1"/>
  <c r="K4" i="1"/>
  <c r="L4" i="1"/>
  <c r="K5" i="1"/>
  <c r="L5" i="1"/>
  <c r="K6" i="1"/>
  <c r="L6" i="1"/>
  <c r="K7" i="1"/>
  <c r="L7" i="1"/>
  <c r="N7" i="1"/>
  <c r="M7" i="1"/>
  <c r="K52" i="1"/>
  <c r="L52" i="1"/>
  <c r="K53" i="1"/>
  <c r="L53" i="1"/>
  <c r="K54" i="1"/>
  <c r="L54" i="1"/>
  <c r="K55" i="1"/>
  <c r="L55" i="1"/>
  <c r="K56" i="1"/>
  <c r="L56" i="1"/>
  <c r="N56" i="1"/>
  <c r="M56" i="1"/>
  <c r="K9" i="1"/>
  <c r="L9" i="1"/>
  <c r="K10" i="1"/>
  <c r="L10" i="1"/>
  <c r="K11" i="1"/>
  <c r="L11" i="1"/>
  <c r="K13" i="1"/>
  <c r="L13" i="1"/>
  <c r="K8" i="1"/>
  <c r="L8" i="1"/>
  <c r="K12" i="1"/>
  <c r="L12" i="1"/>
  <c r="N13" i="1"/>
  <c r="M13" i="1"/>
  <c r="K14" i="1"/>
  <c r="L14" i="1"/>
  <c r="K15" i="1"/>
  <c r="L15" i="1"/>
  <c r="N15" i="1"/>
  <c r="M15" i="1"/>
  <c r="K16" i="1"/>
  <c r="L16" i="1"/>
  <c r="N16" i="1"/>
  <c r="M16" i="1"/>
  <c r="K17" i="1"/>
  <c r="L17" i="1"/>
  <c r="K18" i="1"/>
  <c r="L18" i="1"/>
  <c r="N18" i="1"/>
  <c r="M18" i="1"/>
  <c r="K19" i="1"/>
  <c r="L19" i="1"/>
  <c r="K20" i="1"/>
  <c r="L20" i="1"/>
  <c r="K21" i="1"/>
  <c r="L21" i="1"/>
  <c r="N21" i="1"/>
  <c r="M21" i="1"/>
  <c r="K22" i="1"/>
  <c r="L22" i="1"/>
  <c r="N22" i="1"/>
  <c r="M22" i="1"/>
  <c r="K23" i="1"/>
  <c r="L23" i="1"/>
  <c r="K24" i="1"/>
  <c r="L24" i="1"/>
  <c r="K25" i="1"/>
  <c r="L25" i="1"/>
  <c r="K26" i="1"/>
  <c r="L26" i="1"/>
  <c r="K27" i="1"/>
  <c r="L27" i="1"/>
  <c r="N27" i="1"/>
  <c r="M27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28" i="1"/>
  <c r="L28" i="1"/>
  <c r="K29" i="1"/>
  <c r="L29" i="1"/>
  <c r="K30" i="1"/>
  <c r="L30" i="1"/>
  <c r="N51" i="1"/>
  <c r="M51" i="1"/>
  <c r="K57" i="1"/>
  <c r="L57" i="1"/>
  <c r="K58" i="1"/>
  <c r="L58" i="1"/>
  <c r="K59" i="1"/>
  <c r="L59" i="1"/>
  <c r="K60" i="1"/>
  <c r="L60" i="1"/>
  <c r="M60" i="1"/>
  <c r="N60" i="1"/>
  <c r="K61" i="1"/>
  <c r="L61" i="1"/>
  <c r="N61" i="1"/>
  <c r="M61" i="1"/>
</calcChain>
</file>

<file path=xl/sharedStrings.xml><?xml version="1.0" encoding="utf-8"?>
<sst xmlns="http://schemas.openxmlformats.org/spreadsheetml/2006/main" count="146" uniqueCount="89">
  <si>
    <t>Test</t>
  </si>
  <si>
    <t>Volume</t>
  </si>
  <si>
    <t>BT 2</t>
  </si>
  <si>
    <t>BT 3</t>
  </si>
  <si>
    <t>BT 4</t>
  </si>
  <si>
    <t>BT 5</t>
  </si>
  <si>
    <t>BT 6</t>
  </si>
  <si>
    <t>BT 7</t>
  </si>
  <si>
    <t>BT 8</t>
  </si>
  <si>
    <t>BT 9</t>
  </si>
  <si>
    <t>BT 10</t>
  </si>
  <si>
    <t>BT 11</t>
  </si>
  <si>
    <t>BT 12</t>
  </si>
  <si>
    <t>BT 13</t>
  </si>
  <si>
    <t>BT 14</t>
  </si>
  <si>
    <t>BT 15</t>
  </si>
  <si>
    <t>BT 16</t>
  </si>
  <si>
    <t>BT PTA 1</t>
  </si>
  <si>
    <t>BT PTA 2</t>
  </si>
  <si>
    <t>BT PTA 3</t>
  </si>
  <si>
    <t>AC PTA</t>
  </si>
  <si>
    <t>AC UB 33</t>
  </si>
  <si>
    <t>AC UB 41</t>
  </si>
  <si>
    <t>AC UB 50</t>
  </si>
  <si>
    <t>AC ZMK 34</t>
  </si>
  <si>
    <t>BA ZMK 43</t>
  </si>
  <si>
    <t>BC ZMK 48</t>
  </si>
  <si>
    <t>BF ZMH 30</t>
  </si>
  <si>
    <t>BF ZMH 45</t>
  </si>
  <si>
    <t>BL SAMP 86</t>
  </si>
  <si>
    <t>BL UMUTZ 52</t>
  </si>
  <si>
    <t>BM FLOR 55</t>
  </si>
  <si>
    <t>BO MMBS 26</t>
  </si>
  <si>
    <t>BO MMBS 29</t>
  </si>
  <si>
    <t>BO MMBS 28</t>
  </si>
  <si>
    <t>BO MMBS 18</t>
  </si>
  <si>
    <t>BO MMBS 23</t>
  </si>
  <si>
    <t>BT CASIZ 51</t>
  </si>
  <si>
    <t>BT 28</t>
  </si>
  <si>
    <t>BT 05</t>
  </si>
  <si>
    <t>TE PTA</t>
  </si>
  <si>
    <t>TP SIO 33</t>
  </si>
  <si>
    <t>TP MCZ 57</t>
  </si>
  <si>
    <t>TP ZMH 44</t>
  </si>
  <si>
    <t>TP NHMD 39</t>
  </si>
  <si>
    <t>BL MCZ 46</t>
  </si>
  <si>
    <t>BA NHMD 51</t>
  </si>
  <si>
    <t>AC UB  45</t>
  </si>
  <si>
    <t>AC ZMH 38</t>
  </si>
  <si>
    <t>Species</t>
  </si>
  <si>
    <t>Brisaster townsendi</t>
  </si>
  <si>
    <t>Abatus cordatus</t>
  </si>
  <si>
    <t>Abatus cavernosus</t>
  </si>
  <si>
    <t>Tripylus excavatus</t>
  </si>
  <si>
    <t>Brisaster antarcticus</t>
  </si>
  <si>
    <t>Brisaster capensis</t>
  </si>
  <si>
    <t>Brisaster fragilis</t>
  </si>
  <si>
    <t>Brisaster latifrons</t>
  </si>
  <si>
    <t>Brisaster moseleyi</t>
  </si>
  <si>
    <t>Brisaster owstoni</t>
  </si>
  <si>
    <t>Tripylaster philippii</t>
  </si>
  <si>
    <t>2D</t>
  </si>
  <si>
    <t>Pseudabatus nimrodi</t>
  </si>
  <si>
    <t>Length [mm]</t>
  </si>
  <si>
    <t>Width [mm]</t>
  </si>
  <si>
    <t>Height [mm]</t>
  </si>
  <si>
    <t>Diameter [mm]</t>
  </si>
  <si>
    <t>Percent [%]</t>
  </si>
  <si>
    <t>Mean [%]</t>
  </si>
  <si>
    <t>Sample size</t>
  </si>
  <si>
    <t>Method</t>
  </si>
  <si>
    <t>PN UB 59</t>
  </si>
  <si>
    <t>PN SIO 64</t>
  </si>
  <si>
    <r>
      <t>Volume [mm</t>
    </r>
    <r>
      <rPr>
        <b/>
        <vertAlign val="superscript"/>
        <sz val="8"/>
        <color theme="1"/>
        <rFont val="Calibri"/>
        <family val="2"/>
        <scheme val="minor"/>
      </rPr>
      <t>3</t>
    </r>
    <r>
      <rPr>
        <b/>
        <sz val="8"/>
        <color theme="1"/>
        <rFont val="Calibri"/>
        <family val="2"/>
        <scheme val="minor"/>
      </rPr>
      <t>]</t>
    </r>
  </si>
  <si>
    <t>Intestinal caecum</t>
  </si>
  <si>
    <t>Height-length ratio [%]</t>
  </si>
  <si>
    <t>PN DAVIS 53</t>
  </si>
  <si>
    <t>PN DAVIS 52</t>
  </si>
  <si>
    <t>PN DAVIS 40</t>
  </si>
  <si>
    <t>AC DAVIS 35</t>
  </si>
  <si>
    <t>3D MRI</t>
  </si>
  <si>
    <t>3D µCT</t>
  </si>
  <si>
    <t>AC MRI 27</t>
  </si>
  <si>
    <t>AC MRI 29</t>
  </si>
  <si>
    <t>BT 46</t>
  </si>
  <si>
    <t>BT 33</t>
  </si>
  <si>
    <t>BT 32</t>
  </si>
  <si>
    <t>Specimen</t>
  </si>
  <si>
    <t>Table S3. Measurements of test as well as intestinal caecum size and volu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67955565050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1" xfId="0" applyNumberFormat="1" applyFont="1" applyBorder="1"/>
    <xf numFmtId="0" fontId="4" fillId="0" borderId="1" xfId="0" applyNumberFormat="1" applyFont="1" applyBorder="1"/>
    <xf numFmtId="0" fontId="3" fillId="0" borderId="0" xfId="0" applyNumberFormat="1" applyFont="1"/>
    <xf numFmtId="0" fontId="6" fillId="0" borderId="1" xfId="0" applyNumberFormat="1" applyFont="1" applyBorder="1"/>
    <xf numFmtId="0" fontId="3" fillId="2" borderId="1" xfId="0" applyNumberFormat="1" applyFont="1" applyFill="1" applyBorder="1"/>
    <xf numFmtId="0" fontId="6" fillId="2" borderId="1" xfId="0" applyNumberFormat="1" applyFont="1" applyFill="1" applyBorder="1"/>
    <xf numFmtId="0" fontId="3" fillId="2" borderId="0" xfId="0" applyNumberFormat="1" applyFont="1" applyFill="1"/>
    <xf numFmtId="0" fontId="3" fillId="0" borderId="0" xfId="0" applyFont="1"/>
    <xf numFmtId="0" fontId="4" fillId="0" borderId="0" xfId="0" applyNumberFormat="1" applyFont="1"/>
    <xf numFmtId="0" fontId="6" fillId="0" borderId="1" xfId="0" applyFont="1" applyBorder="1"/>
    <xf numFmtId="0" fontId="3" fillId="0" borderId="1" xfId="0" applyNumberFormat="1" applyFont="1" applyFill="1" applyBorder="1"/>
    <xf numFmtId="0" fontId="3" fillId="0" borderId="0" xfId="0" applyNumberFormat="1" applyFont="1" applyFill="1"/>
    <xf numFmtId="0" fontId="3" fillId="3" borderId="1" xfId="0" applyNumberFormat="1" applyFont="1" applyFill="1" applyBorder="1"/>
    <xf numFmtId="0" fontId="4" fillId="3" borderId="1" xfId="0" applyNumberFormat="1" applyFont="1" applyFill="1" applyBorder="1"/>
    <xf numFmtId="0" fontId="3" fillId="3" borderId="0" xfId="0" applyNumberFormat="1" applyFont="1" applyFill="1"/>
    <xf numFmtId="0" fontId="4" fillId="3" borderId="1" xfId="0" applyFont="1" applyFill="1" applyBorder="1"/>
    <xf numFmtId="0" fontId="3" fillId="3" borderId="1" xfId="0" applyFont="1" applyFill="1" applyBorder="1"/>
    <xf numFmtId="0" fontId="7" fillId="3" borderId="1" xfId="0" applyNumberFormat="1" applyFont="1" applyFill="1" applyBorder="1"/>
    <xf numFmtId="0" fontId="7" fillId="3" borderId="1" xfId="0" applyFont="1" applyFill="1" applyBorder="1"/>
    <xf numFmtId="164" fontId="3" fillId="3" borderId="1" xfId="0" applyNumberFormat="1" applyFont="1" applyFill="1" applyBorder="1"/>
    <xf numFmtId="0" fontId="4" fillId="0" borderId="1" xfId="0" applyNumberFormat="1" applyFont="1" applyFill="1" applyBorder="1"/>
    <xf numFmtId="0" fontId="4" fillId="0" borderId="1" xfId="0" applyFont="1" applyFill="1" applyBorder="1"/>
    <xf numFmtId="165" fontId="3" fillId="0" borderId="1" xfId="0" applyNumberFormat="1" applyFont="1" applyFill="1" applyBorder="1"/>
    <xf numFmtId="0" fontId="3" fillId="0" borderId="1" xfId="0" applyFont="1" applyFill="1" applyBorder="1"/>
    <xf numFmtId="164" fontId="3" fillId="0" borderId="1" xfId="0" applyNumberFormat="1" applyFont="1" applyFill="1" applyBorder="1"/>
    <xf numFmtId="164" fontId="4" fillId="3" borderId="1" xfId="0" applyNumberFormat="1" applyFont="1" applyFill="1" applyBorder="1"/>
    <xf numFmtId="0" fontId="3" fillId="0" borderId="0" xfId="0" applyFont="1" applyAlignment="1">
      <alignment horizontal="left" vertical="center"/>
    </xf>
  </cellXfs>
  <cellStyles count="25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tabSelected="1" zoomScale="140" zoomScaleNormal="140" zoomScalePageLayoutView="150" workbookViewId="0">
      <selection sqref="A1:XFD1"/>
    </sheetView>
  </sheetViews>
  <sheetFormatPr baseColWidth="10" defaultColWidth="11" defaultRowHeight="10.5" x14ac:dyDescent="0.35"/>
  <cols>
    <col min="1" max="1" width="12.4375" style="3" bestFit="1" customWidth="1"/>
    <col min="2" max="2" width="4.9375" style="15" bestFit="1" customWidth="1"/>
    <col min="3" max="3" width="8.125" style="3" bestFit="1" customWidth="1"/>
    <col min="4" max="4" width="7.625" style="15" bestFit="1" customWidth="1"/>
    <col min="5" max="5" width="7.25" style="15" bestFit="1" customWidth="1"/>
    <col min="6" max="6" width="7.5" style="15" bestFit="1" customWidth="1"/>
    <col min="7" max="7" width="13.125" style="12" bestFit="1" customWidth="1"/>
    <col min="8" max="8" width="8.5625" style="12" bestFit="1" customWidth="1"/>
    <col min="9" max="9" width="10.3125" style="15" bestFit="1" customWidth="1"/>
    <col min="10" max="10" width="9.0625" style="15" bestFit="1" customWidth="1"/>
    <col min="11" max="11" width="8.5625" style="12" bestFit="1" customWidth="1"/>
    <col min="12" max="12" width="7" style="15" bestFit="1" customWidth="1"/>
    <col min="13" max="13" width="5.9375" style="15" bestFit="1" customWidth="1"/>
    <col min="14" max="14" width="6.9375" style="12" bestFit="1" customWidth="1"/>
    <col min="15" max="16" width="11.8125" style="3" bestFit="1" customWidth="1"/>
    <col min="17" max="17" width="16.5" style="3" bestFit="1" customWidth="1"/>
    <col min="18" max="16384" width="11" style="3"/>
  </cols>
  <sheetData>
    <row r="1" spans="1:18" s="27" customFormat="1" x14ac:dyDescent="0.5">
      <c r="A1" s="27" t="s">
        <v>88</v>
      </c>
    </row>
    <row r="2" spans="1:18" x14ac:dyDescent="0.35">
      <c r="A2" s="1"/>
      <c r="B2" s="13"/>
      <c r="C2" s="2"/>
      <c r="D2" s="16" t="s">
        <v>0</v>
      </c>
      <c r="E2" s="16"/>
      <c r="F2" s="16"/>
      <c r="G2" s="21"/>
      <c r="H2" s="22"/>
      <c r="I2" s="16" t="s">
        <v>74</v>
      </c>
      <c r="J2" s="16"/>
      <c r="K2" s="24"/>
      <c r="L2" s="16" t="s">
        <v>1</v>
      </c>
      <c r="M2" s="16"/>
      <c r="N2" s="24"/>
    </row>
    <row r="3" spans="1:18" ht="11.65" x14ac:dyDescent="0.35">
      <c r="A3" s="2" t="s">
        <v>49</v>
      </c>
      <c r="B3" s="14" t="s">
        <v>70</v>
      </c>
      <c r="C3" s="2" t="s">
        <v>87</v>
      </c>
      <c r="D3" s="16" t="s">
        <v>63</v>
      </c>
      <c r="E3" s="16" t="s">
        <v>64</v>
      </c>
      <c r="F3" s="16" t="s">
        <v>65</v>
      </c>
      <c r="G3" s="21" t="s">
        <v>75</v>
      </c>
      <c r="H3" s="22" t="s">
        <v>73</v>
      </c>
      <c r="I3" s="16" t="s">
        <v>63</v>
      </c>
      <c r="J3" s="16" t="s">
        <v>66</v>
      </c>
      <c r="K3" s="22" t="s">
        <v>73</v>
      </c>
      <c r="L3" s="16" t="s">
        <v>67</v>
      </c>
      <c r="M3" s="16" t="s">
        <v>68</v>
      </c>
      <c r="N3" s="22" t="s">
        <v>69</v>
      </c>
    </row>
    <row r="4" spans="1:18" x14ac:dyDescent="0.35">
      <c r="A4" s="4" t="s">
        <v>52</v>
      </c>
      <c r="B4" s="13" t="s">
        <v>80</v>
      </c>
      <c r="C4" s="5" t="s">
        <v>82</v>
      </c>
      <c r="D4" s="13">
        <v>27</v>
      </c>
      <c r="E4" s="13">
        <v>23</v>
      </c>
      <c r="F4" s="13">
        <v>15</v>
      </c>
      <c r="G4" s="23">
        <f>(F4/D4)*100</f>
        <v>55.555555555555557</v>
      </c>
      <c r="H4" s="11">
        <f>((4*PI()/3))*((AVERAGE(D4:E4)/2)^2)*(F4/2)</f>
        <v>4908.7385212340514</v>
      </c>
      <c r="I4" s="13">
        <v>6.8</v>
      </c>
      <c r="J4" s="13">
        <v>1.7</v>
      </c>
      <c r="K4" s="25">
        <f>PI()*(J4/2)*(J4/2)*I4</f>
        <v>15.434644707086653</v>
      </c>
      <c r="L4" s="20">
        <f t="shared" ref="L4:L35" si="0">(K4/H4)*100</f>
        <v>0.31443199999999999</v>
      </c>
      <c r="M4" s="13"/>
      <c r="N4" s="11"/>
    </row>
    <row r="5" spans="1:18" s="7" customFormat="1" x14ac:dyDescent="0.35">
      <c r="A5" s="6"/>
      <c r="B5" s="13" t="s">
        <v>61</v>
      </c>
      <c r="C5" s="1" t="s">
        <v>79</v>
      </c>
      <c r="D5" s="13">
        <v>35</v>
      </c>
      <c r="E5" s="13">
        <v>32</v>
      </c>
      <c r="F5" s="13">
        <v>19</v>
      </c>
      <c r="G5" s="11"/>
      <c r="H5" s="11">
        <f>((4*PI()/3))*((AVERAGE(D5:E5)/2)^2)*(F5/2)</f>
        <v>11164.565792388625</v>
      </c>
      <c r="I5" s="13">
        <v>5.3</v>
      </c>
      <c r="J5" s="13">
        <v>2.4</v>
      </c>
      <c r="K5" s="25">
        <f>PI()*(J5/2)*(J5/2)*I5</f>
        <v>23.976635132197302</v>
      </c>
      <c r="L5" s="20">
        <f t="shared" si="0"/>
        <v>0.21475653937695657</v>
      </c>
      <c r="M5" s="20"/>
      <c r="N5" s="11"/>
    </row>
    <row r="6" spans="1:18" x14ac:dyDescent="0.35">
      <c r="A6" s="4"/>
      <c r="B6" s="13" t="s">
        <v>61</v>
      </c>
      <c r="C6" s="1" t="s">
        <v>48</v>
      </c>
      <c r="D6" s="13">
        <v>38</v>
      </c>
      <c r="E6" s="13">
        <v>35</v>
      </c>
      <c r="F6" s="13">
        <v>21</v>
      </c>
      <c r="G6" s="11"/>
      <c r="H6" s="11">
        <f>((4*PI()/3))*((AVERAGE(D6:E6)/2)^2)*(F6/2)</f>
        <v>14648.853844607507</v>
      </c>
      <c r="I6" s="13">
        <v>8.1</v>
      </c>
      <c r="J6" s="13">
        <v>3.9</v>
      </c>
      <c r="K6" s="25">
        <f>PI()*(J6/2)*(J6/2)*I6</f>
        <v>96.761839128729022</v>
      </c>
      <c r="L6" s="20">
        <f t="shared" si="0"/>
        <v>0.6605420475564967</v>
      </c>
      <c r="M6" s="20"/>
      <c r="N6" s="11"/>
    </row>
    <row r="7" spans="1:18" x14ac:dyDescent="0.35">
      <c r="A7" s="4"/>
      <c r="B7" s="13" t="s">
        <v>61</v>
      </c>
      <c r="C7" s="1" t="s">
        <v>47</v>
      </c>
      <c r="D7" s="13">
        <v>45</v>
      </c>
      <c r="E7" s="13">
        <v>43</v>
      </c>
      <c r="F7" s="13">
        <v>25</v>
      </c>
      <c r="G7" s="11"/>
      <c r="H7" s="11">
        <f>((4*PI()/3))*((AVERAGE(D7:E7)/2)^2)*(F7/2)</f>
        <v>25342.180738957664</v>
      </c>
      <c r="I7" s="13">
        <v>8.5</v>
      </c>
      <c r="J7" s="13">
        <v>4.0999999999999996</v>
      </c>
      <c r="K7" s="25">
        <f>PI()*(J7/2)*(J7/2)*I7</f>
        <v>112.22161657704437</v>
      </c>
      <c r="L7" s="20">
        <f t="shared" si="0"/>
        <v>0.4428254132231404</v>
      </c>
      <c r="M7" s="20">
        <f>AVERAGE(L4:L7)</f>
        <v>0.40813900003914844</v>
      </c>
      <c r="N7" s="11">
        <f>COUNT(L4:L7)</f>
        <v>4</v>
      </c>
    </row>
    <row r="8" spans="1:18" s="9" customFormat="1" x14ac:dyDescent="0.35">
      <c r="A8" s="4" t="s">
        <v>51</v>
      </c>
      <c r="B8" s="13" t="s">
        <v>80</v>
      </c>
      <c r="C8" s="1" t="s">
        <v>83</v>
      </c>
      <c r="D8" s="13">
        <v>29</v>
      </c>
      <c r="E8" s="13">
        <v>26</v>
      </c>
      <c r="F8" s="13">
        <v>18</v>
      </c>
      <c r="G8" s="23">
        <f>(F8/D8)*100</f>
        <v>62.068965517241381</v>
      </c>
      <c r="H8" s="11">
        <f t="shared" ref="H8:H13" si="1">((4*PI()/3))*((AVERAGE(D8:E8)/2)^2)*(F8/2)</f>
        <v>7127.4883328318429</v>
      </c>
      <c r="I8" s="13">
        <v>5.5</v>
      </c>
      <c r="J8" s="13">
        <v>1.7</v>
      </c>
      <c r="K8" s="25">
        <f t="shared" ref="K8:K13" si="2">PI()*(J8/2)*(J8/2)*I8</f>
        <v>12.483903807202442</v>
      </c>
      <c r="L8" s="20">
        <f t="shared" si="0"/>
        <v>0.17515151515151517</v>
      </c>
      <c r="M8" s="26"/>
      <c r="N8" s="21"/>
      <c r="O8" s="8"/>
      <c r="P8" s="8"/>
      <c r="Q8" s="8"/>
      <c r="R8" s="8"/>
    </row>
    <row r="9" spans="1:18" x14ac:dyDescent="0.35">
      <c r="A9" s="4"/>
      <c r="B9" s="13" t="s">
        <v>61</v>
      </c>
      <c r="C9" s="1" t="s">
        <v>21</v>
      </c>
      <c r="D9" s="13">
        <v>33</v>
      </c>
      <c r="E9" s="13">
        <v>32</v>
      </c>
      <c r="F9" s="13">
        <v>19</v>
      </c>
      <c r="G9" s="11"/>
      <c r="H9" s="11">
        <f t="shared" si="1"/>
        <v>10507.972927788358</v>
      </c>
      <c r="I9" s="13">
        <v>10.5</v>
      </c>
      <c r="J9" s="13">
        <v>3.5</v>
      </c>
      <c r="K9" s="25">
        <f t="shared" si="2"/>
        <v>101.02183876699678</v>
      </c>
      <c r="L9" s="20">
        <f t="shared" si="0"/>
        <v>0.96138274680784819</v>
      </c>
      <c r="M9" s="20"/>
      <c r="N9" s="11"/>
      <c r="O9" s="8"/>
      <c r="P9" s="8"/>
      <c r="Q9" s="8"/>
      <c r="R9" s="8"/>
    </row>
    <row r="10" spans="1:18" x14ac:dyDescent="0.35">
      <c r="A10" s="4"/>
      <c r="B10" s="13" t="s">
        <v>61</v>
      </c>
      <c r="C10" s="1" t="s">
        <v>24</v>
      </c>
      <c r="D10" s="13">
        <v>34</v>
      </c>
      <c r="E10" s="13">
        <v>31</v>
      </c>
      <c r="F10" s="13">
        <v>19</v>
      </c>
      <c r="G10" s="11"/>
      <c r="H10" s="11">
        <f t="shared" si="1"/>
        <v>10507.972927788358</v>
      </c>
      <c r="I10" s="13">
        <v>15.4</v>
      </c>
      <c r="J10" s="13">
        <v>4.2</v>
      </c>
      <c r="K10" s="25">
        <f t="shared" si="2"/>
        <v>213.3581234758972</v>
      </c>
      <c r="L10" s="20">
        <f t="shared" si="0"/>
        <v>2.0304403612581754</v>
      </c>
      <c r="M10" s="20"/>
      <c r="N10" s="11"/>
      <c r="O10" s="8"/>
      <c r="P10" s="8"/>
      <c r="Q10" s="8"/>
      <c r="R10" s="8"/>
    </row>
    <row r="11" spans="1:18" x14ac:dyDescent="0.35">
      <c r="A11" s="4"/>
      <c r="B11" s="13" t="s">
        <v>61</v>
      </c>
      <c r="C11" s="1" t="s">
        <v>22</v>
      </c>
      <c r="D11" s="13">
        <v>41</v>
      </c>
      <c r="E11" s="13">
        <v>41</v>
      </c>
      <c r="F11" s="13">
        <v>23</v>
      </c>
      <c r="G11" s="11"/>
      <c r="H11" s="11">
        <f t="shared" si="1"/>
        <v>20243.899460957029</v>
      </c>
      <c r="I11" s="13">
        <v>9.6999999999999993</v>
      </c>
      <c r="J11" s="13">
        <v>3.9</v>
      </c>
      <c r="K11" s="25">
        <f t="shared" si="2"/>
        <v>115.87528883316932</v>
      </c>
      <c r="L11" s="20">
        <f t="shared" si="0"/>
        <v>0.57239608928432861</v>
      </c>
      <c r="M11" s="20"/>
      <c r="N11" s="11"/>
      <c r="O11" s="8"/>
      <c r="P11" s="8"/>
      <c r="Q11" s="8"/>
      <c r="R11" s="8"/>
    </row>
    <row r="12" spans="1:18" x14ac:dyDescent="0.35">
      <c r="A12" s="4"/>
      <c r="B12" s="13" t="s">
        <v>81</v>
      </c>
      <c r="C12" s="1" t="s">
        <v>20</v>
      </c>
      <c r="D12" s="13">
        <v>42</v>
      </c>
      <c r="E12" s="13">
        <v>37</v>
      </c>
      <c r="F12" s="13">
        <v>22</v>
      </c>
      <c r="G12" s="11"/>
      <c r="H12" s="11">
        <f t="shared" si="1"/>
        <v>17972.789771799406</v>
      </c>
      <c r="I12" s="13">
        <v>11.9</v>
      </c>
      <c r="J12" s="13">
        <v>3.6</v>
      </c>
      <c r="K12" s="25">
        <f t="shared" si="2"/>
        <v>121.12724635180808</v>
      </c>
      <c r="L12" s="20">
        <f t="shared" si="0"/>
        <v>0.67394793957844767</v>
      </c>
      <c r="M12" s="20"/>
      <c r="N12" s="11"/>
      <c r="O12" s="8"/>
      <c r="P12" s="8"/>
      <c r="Q12" s="8"/>
      <c r="R12" s="8"/>
    </row>
    <row r="13" spans="1:18" x14ac:dyDescent="0.35">
      <c r="A13" s="4"/>
      <c r="B13" s="13" t="s">
        <v>61</v>
      </c>
      <c r="C13" s="1" t="s">
        <v>23</v>
      </c>
      <c r="D13" s="13">
        <v>50</v>
      </c>
      <c r="E13" s="13">
        <v>48</v>
      </c>
      <c r="F13" s="13">
        <v>29</v>
      </c>
      <c r="G13" s="11"/>
      <c r="H13" s="11">
        <f t="shared" si="1"/>
        <v>36457.659146133949</v>
      </c>
      <c r="I13" s="13">
        <v>20.3</v>
      </c>
      <c r="J13" s="13">
        <v>6.1</v>
      </c>
      <c r="K13" s="25">
        <f t="shared" si="2"/>
        <v>593.2607128983866</v>
      </c>
      <c r="L13" s="20">
        <f t="shared" si="0"/>
        <v>1.6272594752186584</v>
      </c>
      <c r="M13" s="20">
        <f>AVERAGE(L8:L13)</f>
        <v>1.0067630212164957</v>
      </c>
      <c r="N13" s="11">
        <f>COUNT(L8:L13)</f>
        <v>6</v>
      </c>
      <c r="O13" s="8"/>
      <c r="P13" s="8"/>
      <c r="Q13" s="8"/>
      <c r="R13" s="8"/>
    </row>
    <row r="14" spans="1:18" s="9" customFormat="1" x14ac:dyDescent="0.35">
      <c r="A14" s="4" t="s">
        <v>54</v>
      </c>
      <c r="B14" s="13" t="s">
        <v>61</v>
      </c>
      <c r="C14" s="1" t="s">
        <v>25</v>
      </c>
      <c r="D14" s="13">
        <v>43</v>
      </c>
      <c r="E14" s="13">
        <v>39</v>
      </c>
      <c r="F14" s="13">
        <v>25</v>
      </c>
      <c r="G14" s="23">
        <f>(F14/D14)*100</f>
        <v>58.139534883720934</v>
      </c>
      <c r="H14" s="11">
        <f t="shared" ref="H14:H27" si="3">((4*PI()/3))*((AVERAGE(D14:E14)/2)^2)*(F14/2)</f>
        <v>22004.23854451851</v>
      </c>
      <c r="I14" s="13">
        <v>16.3</v>
      </c>
      <c r="J14" s="13">
        <v>3.4</v>
      </c>
      <c r="K14" s="25">
        <f t="shared" ref="K14:K27" si="4">PI()*(J14/2)*(J14/2)*I14</f>
        <v>147.99100513265441</v>
      </c>
      <c r="L14" s="20">
        <f t="shared" si="0"/>
        <v>0.67255681142177282</v>
      </c>
      <c r="M14" s="26"/>
      <c r="N14" s="21"/>
      <c r="O14" s="8"/>
      <c r="P14" s="8"/>
      <c r="Q14" s="8"/>
      <c r="R14" s="8"/>
    </row>
    <row r="15" spans="1:18" x14ac:dyDescent="0.35">
      <c r="A15" s="4"/>
      <c r="B15" s="13" t="s">
        <v>61</v>
      </c>
      <c r="C15" s="1" t="s">
        <v>46</v>
      </c>
      <c r="D15" s="13">
        <v>51</v>
      </c>
      <c r="E15" s="13">
        <v>47</v>
      </c>
      <c r="F15" s="13">
        <v>30</v>
      </c>
      <c r="G15" s="11"/>
      <c r="H15" s="11">
        <f t="shared" si="3"/>
        <v>37714.819806345462</v>
      </c>
      <c r="I15" s="13">
        <v>12.7</v>
      </c>
      <c r="J15" s="13">
        <v>3.9</v>
      </c>
      <c r="K15" s="25">
        <f t="shared" si="4"/>
        <v>151.71300702899489</v>
      </c>
      <c r="L15" s="20">
        <f t="shared" si="0"/>
        <v>0.4022636401499376</v>
      </c>
      <c r="M15" s="20">
        <f>AVERAGE(L14:L15)</f>
        <v>0.53741022578585518</v>
      </c>
      <c r="N15" s="11">
        <f>COUNT(L14:L15)</f>
        <v>2</v>
      </c>
    </row>
    <row r="16" spans="1:18" x14ac:dyDescent="0.35">
      <c r="A16" s="4" t="s">
        <v>55</v>
      </c>
      <c r="B16" s="13" t="s">
        <v>61</v>
      </c>
      <c r="C16" s="1" t="s">
        <v>26</v>
      </c>
      <c r="D16" s="13">
        <v>48</v>
      </c>
      <c r="E16" s="13">
        <v>46</v>
      </c>
      <c r="F16" s="13">
        <v>25</v>
      </c>
      <c r="G16" s="23">
        <f>(F16/D16)*100</f>
        <v>52.083333333333336</v>
      </c>
      <c r="H16" s="11">
        <f t="shared" si="3"/>
        <v>28915.742382416051</v>
      </c>
      <c r="I16" s="13">
        <v>12.9</v>
      </c>
      <c r="J16" s="13">
        <v>5.9</v>
      </c>
      <c r="K16" s="25">
        <f t="shared" si="4"/>
        <v>352.68225987546083</v>
      </c>
      <c r="L16" s="20">
        <f t="shared" si="0"/>
        <v>1.2196894522408332</v>
      </c>
      <c r="M16" s="20">
        <f>AVERAGE(L16)</f>
        <v>1.2196894522408332</v>
      </c>
      <c r="N16" s="11">
        <f>COUNT(L16)</f>
        <v>1</v>
      </c>
    </row>
    <row r="17" spans="1:14" x14ac:dyDescent="0.35">
      <c r="A17" s="4" t="s">
        <v>56</v>
      </c>
      <c r="B17" s="13" t="s">
        <v>61</v>
      </c>
      <c r="C17" s="1" t="s">
        <v>27</v>
      </c>
      <c r="D17" s="13">
        <v>30</v>
      </c>
      <c r="E17" s="13">
        <v>27</v>
      </c>
      <c r="F17" s="13">
        <v>17</v>
      </c>
      <c r="G17" s="23">
        <f>(F17/D17)*100</f>
        <v>56.666666666666664</v>
      </c>
      <c r="H17" s="11">
        <f t="shared" si="3"/>
        <v>7229.9827931552099</v>
      </c>
      <c r="I17" s="13">
        <v>5.9</v>
      </c>
      <c r="J17" s="13">
        <v>2.7</v>
      </c>
      <c r="K17" s="25">
        <f t="shared" si="4"/>
        <v>33.780760405887648</v>
      </c>
      <c r="L17" s="20">
        <f t="shared" si="0"/>
        <v>0.4672315463581555</v>
      </c>
      <c r="M17" s="20"/>
      <c r="N17" s="11"/>
    </row>
    <row r="18" spans="1:14" x14ac:dyDescent="0.35">
      <c r="A18" s="4"/>
      <c r="B18" s="13" t="s">
        <v>61</v>
      </c>
      <c r="C18" s="1" t="s">
        <v>28</v>
      </c>
      <c r="D18" s="13">
        <v>45</v>
      </c>
      <c r="E18" s="13">
        <v>43</v>
      </c>
      <c r="F18" s="13">
        <v>26</v>
      </c>
      <c r="G18" s="11"/>
      <c r="H18" s="11">
        <f t="shared" si="3"/>
        <v>26355.86796851597</v>
      </c>
      <c r="I18" s="13">
        <v>10.6</v>
      </c>
      <c r="J18" s="13">
        <v>4.4000000000000004</v>
      </c>
      <c r="K18" s="25">
        <f t="shared" si="4"/>
        <v>161.17626949977077</v>
      </c>
      <c r="L18" s="20">
        <f t="shared" si="0"/>
        <v>0.61153846153846159</v>
      </c>
      <c r="M18" s="20">
        <f>AVERAGE(L17:L18)</f>
        <v>0.53938500394830857</v>
      </c>
      <c r="N18" s="11">
        <f>COUNT(L17:L18)</f>
        <v>2</v>
      </c>
    </row>
    <row r="19" spans="1:14" x14ac:dyDescent="0.35">
      <c r="A19" s="4" t="s">
        <v>57</v>
      </c>
      <c r="B19" s="13" t="s">
        <v>61</v>
      </c>
      <c r="C19" s="1" t="s">
        <v>45</v>
      </c>
      <c r="D19" s="13">
        <v>46</v>
      </c>
      <c r="E19" s="13">
        <v>39</v>
      </c>
      <c r="F19" s="13">
        <v>24</v>
      </c>
      <c r="G19" s="23">
        <f>(F19/D19)*100</f>
        <v>52.173913043478258</v>
      </c>
      <c r="H19" s="11">
        <f t="shared" si="3"/>
        <v>22698.006922186254</v>
      </c>
      <c r="I19" s="13">
        <v>11.1</v>
      </c>
      <c r="J19" s="13">
        <v>4.2</v>
      </c>
      <c r="K19" s="25">
        <f t="shared" si="4"/>
        <v>153.78410198587395</v>
      </c>
      <c r="L19" s="20">
        <f t="shared" si="0"/>
        <v>0.67752249134948095</v>
      </c>
      <c r="M19" s="20"/>
      <c r="N19" s="11"/>
    </row>
    <row r="20" spans="1:14" x14ac:dyDescent="0.35">
      <c r="A20" s="4"/>
      <c r="B20" s="13" t="s">
        <v>61</v>
      </c>
      <c r="C20" s="1" t="s">
        <v>30</v>
      </c>
      <c r="D20" s="13">
        <v>52</v>
      </c>
      <c r="E20" s="13">
        <v>49</v>
      </c>
      <c r="F20" s="13">
        <v>28</v>
      </c>
      <c r="G20" s="11"/>
      <c r="H20" s="11">
        <f t="shared" si="3"/>
        <v>37388.617769147728</v>
      </c>
      <c r="I20" s="13">
        <v>19.5</v>
      </c>
      <c r="J20" s="13">
        <v>5.2</v>
      </c>
      <c r="K20" s="25">
        <f t="shared" si="4"/>
        <v>414.12474359620654</v>
      </c>
      <c r="L20" s="20">
        <f t="shared" si="0"/>
        <v>1.1076225019956027</v>
      </c>
      <c r="M20" s="20"/>
      <c r="N20" s="11"/>
    </row>
    <row r="21" spans="1:14" x14ac:dyDescent="0.35">
      <c r="A21" s="4"/>
      <c r="B21" s="13" t="s">
        <v>61</v>
      </c>
      <c r="C21" s="1" t="s">
        <v>29</v>
      </c>
      <c r="D21" s="13">
        <v>66</v>
      </c>
      <c r="E21" s="13">
        <v>64</v>
      </c>
      <c r="F21" s="13">
        <v>35</v>
      </c>
      <c r="G21" s="11"/>
      <c r="H21" s="11">
        <f t="shared" si="3"/>
        <v>77427.168941598429</v>
      </c>
      <c r="I21" s="13">
        <v>20.7</v>
      </c>
      <c r="J21" s="13">
        <v>9.5</v>
      </c>
      <c r="K21" s="25">
        <f t="shared" si="4"/>
        <v>1467.2612139050277</v>
      </c>
      <c r="L21" s="20">
        <f t="shared" si="0"/>
        <v>1.8950211327134405</v>
      </c>
      <c r="M21" s="20">
        <f>AVERAGE(L19:L21)</f>
        <v>1.2267220420195082</v>
      </c>
      <c r="N21" s="11">
        <f>COUNT(L19:L21)</f>
        <v>3</v>
      </c>
    </row>
    <row r="22" spans="1:14" x14ac:dyDescent="0.35">
      <c r="A22" s="4" t="s">
        <v>58</v>
      </c>
      <c r="B22" s="13" t="s">
        <v>61</v>
      </c>
      <c r="C22" s="1" t="s">
        <v>31</v>
      </c>
      <c r="D22" s="13">
        <v>55</v>
      </c>
      <c r="E22" s="13">
        <v>51</v>
      </c>
      <c r="F22" s="13">
        <v>33</v>
      </c>
      <c r="G22" s="23">
        <f>(F22/D22)*100</f>
        <v>60</v>
      </c>
      <c r="H22" s="11">
        <f t="shared" si="3"/>
        <v>48536.035701635505</v>
      </c>
      <c r="I22" s="13">
        <v>19.899999999999999</v>
      </c>
      <c r="J22" s="13">
        <v>4.8</v>
      </c>
      <c r="K22" s="25">
        <f t="shared" si="4"/>
        <v>360.10191632507644</v>
      </c>
      <c r="L22" s="20">
        <f t="shared" si="0"/>
        <v>0.74192692320139819</v>
      </c>
      <c r="M22" s="20">
        <f>AVERAGE(L22)</f>
        <v>0.74192692320139819</v>
      </c>
      <c r="N22" s="11">
        <f>COUNT(L22)</f>
        <v>1</v>
      </c>
    </row>
    <row r="23" spans="1:14" x14ac:dyDescent="0.35">
      <c r="A23" s="4" t="s">
        <v>59</v>
      </c>
      <c r="B23" s="13" t="s">
        <v>61</v>
      </c>
      <c r="C23" s="1" t="s">
        <v>35</v>
      </c>
      <c r="D23" s="13">
        <v>18</v>
      </c>
      <c r="E23" s="13">
        <v>17</v>
      </c>
      <c r="F23" s="13">
        <v>11</v>
      </c>
      <c r="G23" s="23">
        <f>(F23/D23)*100</f>
        <v>61.111111111111114</v>
      </c>
      <c r="H23" s="11">
        <f t="shared" si="3"/>
        <v>1763.8733752967692</v>
      </c>
      <c r="I23" s="13">
        <v>4.7</v>
      </c>
      <c r="J23" s="13">
        <v>2.2999999999999998</v>
      </c>
      <c r="K23" s="25">
        <f t="shared" si="4"/>
        <v>19.527354536550753</v>
      </c>
      <c r="L23" s="20">
        <f t="shared" si="0"/>
        <v>1.1070723562152132</v>
      </c>
      <c r="M23" s="20"/>
      <c r="N23" s="11"/>
    </row>
    <row r="24" spans="1:14" x14ac:dyDescent="0.35">
      <c r="A24" s="4"/>
      <c r="B24" s="13" t="s">
        <v>61</v>
      </c>
      <c r="C24" s="1" t="s">
        <v>36</v>
      </c>
      <c r="D24" s="13">
        <v>23</v>
      </c>
      <c r="E24" s="13">
        <v>22</v>
      </c>
      <c r="F24" s="13">
        <v>14</v>
      </c>
      <c r="G24" s="11"/>
      <c r="H24" s="11">
        <f t="shared" si="3"/>
        <v>3711.0063220529428</v>
      </c>
      <c r="I24" s="13">
        <v>4.7</v>
      </c>
      <c r="J24" s="13">
        <v>1.7</v>
      </c>
      <c r="K24" s="25">
        <f t="shared" si="4"/>
        <v>10.66806325342754</v>
      </c>
      <c r="L24" s="20">
        <f t="shared" si="0"/>
        <v>0.28747089947089949</v>
      </c>
      <c r="M24" s="20"/>
      <c r="N24" s="11"/>
    </row>
    <row r="25" spans="1:14" x14ac:dyDescent="0.35">
      <c r="A25" s="4"/>
      <c r="B25" s="13" t="s">
        <v>61</v>
      </c>
      <c r="C25" s="1" t="s">
        <v>32</v>
      </c>
      <c r="D25" s="13">
        <v>26</v>
      </c>
      <c r="E25" s="13">
        <v>24</v>
      </c>
      <c r="F25" s="13">
        <v>16</v>
      </c>
      <c r="G25" s="11"/>
      <c r="H25" s="11">
        <f t="shared" si="3"/>
        <v>5235.9877559829883</v>
      </c>
      <c r="I25" s="13">
        <v>5.5</v>
      </c>
      <c r="J25" s="13">
        <v>2.7</v>
      </c>
      <c r="K25" s="25">
        <f t="shared" si="4"/>
        <v>31.490539361420687</v>
      </c>
      <c r="L25" s="20">
        <f t="shared" si="0"/>
        <v>0.60142499999999999</v>
      </c>
      <c r="M25" s="20"/>
      <c r="N25" s="11"/>
    </row>
    <row r="26" spans="1:14" x14ac:dyDescent="0.35">
      <c r="A26" s="4"/>
      <c r="B26" s="13" t="s">
        <v>61</v>
      </c>
      <c r="C26" s="1" t="s">
        <v>34</v>
      </c>
      <c r="D26" s="13">
        <v>28</v>
      </c>
      <c r="E26" s="13">
        <v>26</v>
      </c>
      <c r="F26" s="13">
        <v>17</v>
      </c>
      <c r="G26" s="11"/>
      <c r="H26" s="11">
        <f t="shared" si="3"/>
        <v>6488.9596259897171</v>
      </c>
      <c r="I26" s="13">
        <v>7.1</v>
      </c>
      <c r="J26" s="13">
        <v>3.1</v>
      </c>
      <c r="K26" s="25">
        <f t="shared" si="4"/>
        <v>53.588502086771292</v>
      </c>
      <c r="L26" s="20">
        <f t="shared" si="0"/>
        <v>0.82584120067780209</v>
      </c>
      <c r="M26" s="20"/>
      <c r="N26" s="11"/>
    </row>
    <row r="27" spans="1:14" x14ac:dyDescent="0.35">
      <c r="A27" s="4"/>
      <c r="B27" s="13" t="s">
        <v>61</v>
      </c>
      <c r="C27" s="1" t="s">
        <v>33</v>
      </c>
      <c r="D27" s="13">
        <v>29</v>
      </c>
      <c r="E27" s="13">
        <v>27</v>
      </c>
      <c r="F27" s="13">
        <v>17</v>
      </c>
      <c r="G27" s="11"/>
      <c r="H27" s="11">
        <f t="shared" si="3"/>
        <v>6978.5244811741268</v>
      </c>
      <c r="I27" s="13">
        <v>7.2</v>
      </c>
      <c r="J27" s="13">
        <v>3.2</v>
      </c>
      <c r="K27" s="25">
        <f t="shared" si="4"/>
        <v>57.905835790967075</v>
      </c>
      <c r="L27" s="20">
        <f t="shared" si="0"/>
        <v>0.82977190876350559</v>
      </c>
      <c r="M27" s="20">
        <f>AVERAGE(L23:L27)</f>
        <v>0.73031627302548396</v>
      </c>
      <c r="N27" s="11">
        <f>COUNT(L23:L27)</f>
        <v>5</v>
      </c>
    </row>
    <row r="28" spans="1:14" x14ac:dyDescent="0.35">
      <c r="A28" s="4" t="s">
        <v>50</v>
      </c>
      <c r="B28" s="13" t="s">
        <v>81</v>
      </c>
      <c r="C28" s="1" t="s">
        <v>18</v>
      </c>
      <c r="D28" s="13">
        <v>21</v>
      </c>
      <c r="E28" s="13">
        <v>22</v>
      </c>
      <c r="F28" s="13">
        <v>12</v>
      </c>
      <c r="G28" s="23">
        <f>(F28/D28)*100</f>
        <v>57.142857142857139</v>
      </c>
      <c r="H28" s="11">
        <f t="shared" ref="H28:H51" si="5">((4*PI()/3))*((AVERAGE(D28:E28)/2)^2)*(F28/2)</f>
        <v>2904.4024082437636</v>
      </c>
      <c r="I28" s="13">
        <v>6.9</v>
      </c>
      <c r="J28" s="18">
        <v>1.6</v>
      </c>
      <c r="K28" s="25">
        <f t="shared" ref="K28:K51" si="6">PI()*(J28/2)*(J28/2)*I28</f>
        <v>13.873273158252529</v>
      </c>
      <c r="L28" s="20">
        <f t="shared" si="0"/>
        <v>0.47766360194699847</v>
      </c>
      <c r="M28" s="20"/>
      <c r="N28" s="11"/>
    </row>
    <row r="29" spans="1:14" x14ac:dyDescent="0.35">
      <c r="A29" s="4"/>
      <c r="B29" s="13" t="s">
        <v>81</v>
      </c>
      <c r="C29" s="1" t="s">
        <v>17</v>
      </c>
      <c r="D29" s="13">
        <v>22</v>
      </c>
      <c r="E29" s="13">
        <v>21</v>
      </c>
      <c r="F29" s="13">
        <v>12</v>
      </c>
      <c r="G29" s="11"/>
      <c r="H29" s="11">
        <f t="shared" si="5"/>
        <v>2904.4024082437636</v>
      </c>
      <c r="I29" s="13">
        <v>4.5</v>
      </c>
      <c r="J29" s="18">
        <v>1.7</v>
      </c>
      <c r="K29" s="25">
        <f t="shared" si="6"/>
        <v>10.214103114983814</v>
      </c>
      <c r="L29" s="20">
        <f t="shared" si="0"/>
        <v>0.35167658193618168</v>
      </c>
      <c r="M29" s="20"/>
      <c r="N29" s="11"/>
    </row>
    <row r="30" spans="1:14" x14ac:dyDescent="0.35">
      <c r="A30" s="4"/>
      <c r="B30" s="13" t="s">
        <v>81</v>
      </c>
      <c r="C30" s="1" t="s">
        <v>19</v>
      </c>
      <c r="D30" s="13">
        <v>23</v>
      </c>
      <c r="E30" s="13">
        <v>24</v>
      </c>
      <c r="F30" s="13">
        <v>13</v>
      </c>
      <c r="G30" s="11"/>
      <c r="H30" s="11">
        <f t="shared" si="5"/>
        <v>3759.0465097140864</v>
      </c>
      <c r="I30" s="13">
        <v>4.9000000000000004</v>
      </c>
      <c r="J30" s="18">
        <v>1.9</v>
      </c>
      <c r="K30" s="25">
        <f t="shared" si="6"/>
        <v>13.892908112337464</v>
      </c>
      <c r="L30" s="20">
        <f t="shared" si="0"/>
        <v>0.36958595953616336</v>
      </c>
      <c r="M30" s="20"/>
      <c r="N30" s="11"/>
    </row>
    <row r="31" spans="1:14" x14ac:dyDescent="0.35">
      <c r="A31" s="4"/>
      <c r="B31" s="13" t="s">
        <v>61</v>
      </c>
      <c r="C31" s="1" t="s">
        <v>38</v>
      </c>
      <c r="D31" s="13">
        <v>28</v>
      </c>
      <c r="E31" s="13">
        <v>27</v>
      </c>
      <c r="F31" s="13">
        <v>16</v>
      </c>
      <c r="G31" s="11"/>
      <c r="H31" s="11">
        <f t="shared" si="5"/>
        <v>6335.5451847394161</v>
      </c>
      <c r="I31" s="13">
        <v>9.1999999999999993</v>
      </c>
      <c r="J31" s="13">
        <v>2.7</v>
      </c>
      <c r="K31" s="25">
        <f t="shared" si="6"/>
        <v>52.675084022740059</v>
      </c>
      <c r="L31" s="20">
        <f t="shared" si="0"/>
        <v>0.8314214876033057</v>
      </c>
      <c r="M31" s="20"/>
      <c r="N31" s="11"/>
    </row>
    <row r="32" spans="1:14" x14ac:dyDescent="0.35">
      <c r="A32" s="4"/>
      <c r="B32" s="13" t="s">
        <v>61</v>
      </c>
      <c r="C32" s="1" t="s">
        <v>3</v>
      </c>
      <c r="D32" s="13">
        <v>29</v>
      </c>
      <c r="E32" s="13">
        <v>29</v>
      </c>
      <c r="F32" s="13">
        <v>17</v>
      </c>
      <c r="G32" s="11"/>
      <c r="H32" s="11">
        <f t="shared" si="5"/>
        <v>7485.8916947288781</v>
      </c>
      <c r="I32" s="13">
        <v>10.93</v>
      </c>
      <c r="J32" s="18">
        <v>2.1</v>
      </c>
      <c r="K32" s="25">
        <f t="shared" si="6"/>
        <v>37.857212493369424</v>
      </c>
      <c r="L32" s="20">
        <f t="shared" si="0"/>
        <v>0.5057141358326922</v>
      </c>
      <c r="M32" s="20"/>
      <c r="N32" s="11"/>
    </row>
    <row r="33" spans="1:14" x14ac:dyDescent="0.35">
      <c r="A33" s="4"/>
      <c r="B33" s="13" t="s">
        <v>61</v>
      </c>
      <c r="C33" s="1" t="s">
        <v>6</v>
      </c>
      <c r="D33" s="13">
        <v>29</v>
      </c>
      <c r="E33" s="13">
        <v>29</v>
      </c>
      <c r="F33" s="13">
        <v>17</v>
      </c>
      <c r="G33" s="11"/>
      <c r="H33" s="11">
        <f t="shared" si="5"/>
        <v>7485.8916947288781</v>
      </c>
      <c r="I33" s="13">
        <v>8.7200000000000006</v>
      </c>
      <c r="J33" s="18">
        <v>1.9</v>
      </c>
      <c r="K33" s="25">
        <f t="shared" si="6"/>
        <v>24.723705865220957</v>
      </c>
      <c r="L33" s="20">
        <f t="shared" si="0"/>
        <v>0.33027068615793531</v>
      </c>
      <c r="M33" s="20"/>
      <c r="N33" s="11"/>
    </row>
    <row r="34" spans="1:14" x14ac:dyDescent="0.35">
      <c r="A34" s="4"/>
      <c r="B34" s="13" t="s">
        <v>61</v>
      </c>
      <c r="C34" s="1" t="s">
        <v>10</v>
      </c>
      <c r="D34" s="13">
        <v>29</v>
      </c>
      <c r="E34" s="13">
        <v>30</v>
      </c>
      <c r="F34" s="13">
        <v>16</v>
      </c>
      <c r="G34" s="11"/>
      <c r="H34" s="11">
        <f t="shared" si="5"/>
        <v>7290.5893514307127</v>
      </c>
      <c r="I34" s="13">
        <v>9.83</v>
      </c>
      <c r="J34" s="18">
        <v>2</v>
      </c>
      <c r="K34" s="25">
        <f t="shared" si="6"/>
        <v>30.881855784787668</v>
      </c>
      <c r="L34" s="20">
        <f t="shared" si="0"/>
        <v>0.42358517667336981</v>
      </c>
      <c r="M34" s="20"/>
      <c r="N34" s="11"/>
    </row>
    <row r="35" spans="1:14" x14ac:dyDescent="0.35">
      <c r="A35" s="4"/>
      <c r="B35" s="13" t="s">
        <v>61</v>
      </c>
      <c r="C35" s="1" t="s">
        <v>12</v>
      </c>
      <c r="D35" s="13">
        <v>31</v>
      </c>
      <c r="E35" s="13">
        <v>34</v>
      </c>
      <c r="F35" s="13">
        <v>18</v>
      </c>
      <c r="G35" s="11"/>
      <c r="H35" s="11">
        <f t="shared" si="5"/>
        <v>9954.9217210626557</v>
      </c>
      <c r="I35" s="13">
        <v>11.08</v>
      </c>
      <c r="J35" s="18">
        <v>2.2999999999999998</v>
      </c>
      <c r="K35" s="25">
        <f t="shared" si="6"/>
        <v>46.034699630847307</v>
      </c>
      <c r="L35" s="20">
        <f t="shared" si="0"/>
        <v>0.46243155818540427</v>
      </c>
      <c r="M35" s="20"/>
      <c r="N35" s="11"/>
    </row>
    <row r="36" spans="1:14" x14ac:dyDescent="0.35">
      <c r="A36" s="4"/>
      <c r="B36" s="13" t="s">
        <v>61</v>
      </c>
      <c r="C36" s="1" t="s">
        <v>7</v>
      </c>
      <c r="D36" s="13">
        <v>32</v>
      </c>
      <c r="E36" s="13">
        <v>33</v>
      </c>
      <c r="F36" s="13">
        <v>20</v>
      </c>
      <c r="G36" s="11"/>
      <c r="H36" s="11">
        <f t="shared" si="5"/>
        <v>11061.024134514062</v>
      </c>
      <c r="I36" s="13">
        <v>10.58</v>
      </c>
      <c r="J36" s="18">
        <v>3</v>
      </c>
      <c r="K36" s="25">
        <f t="shared" si="6"/>
        <v>74.785613118705029</v>
      </c>
      <c r="L36" s="20">
        <f t="shared" ref="L36:L61" si="7">(K36/H36)*100</f>
        <v>0.67611834319526642</v>
      </c>
      <c r="M36" s="20"/>
      <c r="N36" s="11"/>
    </row>
    <row r="37" spans="1:14" x14ac:dyDescent="0.35">
      <c r="A37" s="4"/>
      <c r="B37" s="13" t="s">
        <v>61</v>
      </c>
      <c r="C37" s="1" t="s">
        <v>84</v>
      </c>
      <c r="D37" s="13">
        <v>33</v>
      </c>
      <c r="E37" s="13">
        <v>33</v>
      </c>
      <c r="F37" s="13">
        <v>19</v>
      </c>
      <c r="G37" s="11"/>
      <c r="H37" s="11">
        <f t="shared" si="5"/>
        <v>10833.7822659044</v>
      </c>
      <c r="I37" s="13">
        <v>8.1999999999999993</v>
      </c>
      <c r="J37" s="13">
        <v>2.7</v>
      </c>
      <c r="K37" s="25">
        <f t="shared" si="6"/>
        <v>46.949531411572657</v>
      </c>
      <c r="L37" s="20">
        <f t="shared" si="7"/>
        <v>0.43336233144845593</v>
      </c>
      <c r="M37" s="20"/>
      <c r="N37" s="11"/>
    </row>
    <row r="38" spans="1:14" x14ac:dyDescent="0.35">
      <c r="A38" s="4"/>
      <c r="B38" s="13" t="s">
        <v>61</v>
      </c>
      <c r="C38" s="1" t="s">
        <v>16</v>
      </c>
      <c r="D38" s="13">
        <v>35</v>
      </c>
      <c r="E38" s="13">
        <v>35</v>
      </c>
      <c r="F38" s="13">
        <v>20</v>
      </c>
      <c r="G38" s="11"/>
      <c r="H38" s="11">
        <f t="shared" si="5"/>
        <v>12828.170002158322</v>
      </c>
      <c r="I38" s="13">
        <v>9.1</v>
      </c>
      <c r="J38" s="18">
        <v>2.4</v>
      </c>
      <c r="K38" s="25">
        <f t="shared" si="6"/>
        <v>41.167430132640646</v>
      </c>
      <c r="L38" s="20">
        <f t="shared" si="7"/>
        <v>0.32091428571428571</v>
      </c>
      <c r="M38" s="20"/>
      <c r="N38" s="11"/>
    </row>
    <row r="39" spans="1:14" x14ac:dyDescent="0.35">
      <c r="A39" s="4"/>
      <c r="B39" s="13" t="s">
        <v>61</v>
      </c>
      <c r="C39" s="1" t="s">
        <v>15</v>
      </c>
      <c r="D39" s="13">
        <v>36</v>
      </c>
      <c r="E39" s="13">
        <v>38</v>
      </c>
      <c r="F39" s="13">
        <v>22</v>
      </c>
      <c r="G39" s="11"/>
      <c r="H39" s="11">
        <f t="shared" si="5"/>
        <v>15769.747923469564</v>
      </c>
      <c r="I39" s="13">
        <v>11.16</v>
      </c>
      <c r="J39" s="18">
        <v>3.2</v>
      </c>
      <c r="K39" s="25">
        <f t="shared" si="6"/>
        <v>89.754045475998964</v>
      </c>
      <c r="L39" s="20">
        <f t="shared" si="7"/>
        <v>0.5691533302344115</v>
      </c>
      <c r="M39" s="20"/>
      <c r="N39" s="11"/>
    </row>
    <row r="40" spans="1:14" x14ac:dyDescent="0.35">
      <c r="A40" s="4"/>
      <c r="B40" s="13" t="s">
        <v>61</v>
      </c>
      <c r="C40" s="1" t="s">
        <v>14</v>
      </c>
      <c r="D40" s="13">
        <v>37</v>
      </c>
      <c r="E40" s="13">
        <v>38</v>
      </c>
      <c r="F40" s="13">
        <v>21</v>
      </c>
      <c r="G40" s="11"/>
      <c r="H40" s="11">
        <f t="shared" si="5"/>
        <v>15462.52634188726</v>
      </c>
      <c r="I40" s="13">
        <v>14.04</v>
      </c>
      <c r="J40" s="18">
        <v>2.2000000000000002</v>
      </c>
      <c r="K40" s="25">
        <f t="shared" si="6"/>
        <v>53.370632636244849</v>
      </c>
      <c r="L40" s="20">
        <f t="shared" si="7"/>
        <v>0.345161142857143</v>
      </c>
      <c r="M40" s="20"/>
      <c r="N40" s="11"/>
    </row>
    <row r="41" spans="1:14" x14ac:dyDescent="0.35">
      <c r="A41" s="4"/>
      <c r="B41" s="13" t="s">
        <v>61</v>
      </c>
      <c r="C41" s="1" t="s">
        <v>9</v>
      </c>
      <c r="D41" s="13">
        <v>38</v>
      </c>
      <c r="E41" s="13">
        <v>39</v>
      </c>
      <c r="F41" s="13">
        <v>22</v>
      </c>
      <c r="G41" s="11"/>
      <c r="H41" s="11">
        <f t="shared" si="5"/>
        <v>17074.294272872725</v>
      </c>
      <c r="I41" s="13">
        <v>14.61</v>
      </c>
      <c r="J41" s="18">
        <v>3.2</v>
      </c>
      <c r="K41" s="25">
        <f t="shared" si="6"/>
        <v>117.50059179250401</v>
      </c>
      <c r="L41" s="20">
        <f t="shared" si="7"/>
        <v>0.68817246507919483</v>
      </c>
      <c r="M41" s="20"/>
      <c r="N41" s="11"/>
    </row>
    <row r="42" spans="1:14" x14ac:dyDescent="0.35">
      <c r="A42" s="4"/>
      <c r="B42" s="13" t="s">
        <v>61</v>
      </c>
      <c r="C42" s="1" t="s">
        <v>4</v>
      </c>
      <c r="D42" s="13">
        <v>42</v>
      </c>
      <c r="E42" s="13">
        <v>43</v>
      </c>
      <c r="F42" s="13">
        <v>23</v>
      </c>
      <c r="G42" s="11"/>
      <c r="H42" s="11">
        <f t="shared" si="5"/>
        <v>21752.256633761826</v>
      </c>
      <c r="I42" s="13">
        <v>16.32</v>
      </c>
      <c r="J42" s="18">
        <v>3.3</v>
      </c>
      <c r="K42" s="25">
        <f t="shared" si="6"/>
        <v>139.58473151017881</v>
      </c>
      <c r="L42" s="20">
        <f t="shared" si="7"/>
        <v>0.64170230179028143</v>
      </c>
      <c r="M42" s="20"/>
      <c r="N42" s="11"/>
    </row>
    <row r="43" spans="1:14" x14ac:dyDescent="0.35">
      <c r="A43" s="4"/>
      <c r="B43" s="13" t="s">
        <v>61</v>
      </c>
      <c r="C43" s="1" t="s">
        <v>8</v>
      </c>
      <c r="D43" s="13">
        <v>42</v>
      </c>
      <c r="E43" s="13">
        <v>44</v>
      </c>
      <c r="F43" s="13">
        <v>22</v>
      </c>
      <c r="G43" s="11"/>
      <c r="H43" s="11">
        <f t="shared" si="5"/>
        <v>21298.950993787599</v>
      </c>
      <c r="I43" s="13">
        <v>13.04</v>
      </c>
      <c r="J43" s="18">
        <v>2.8</v>
      </c>
      <c r="K43" s="25">
        <f t="shared" si="6"/>
        <v>80.294081677509354</v>
      </c>
      <c r="L43" s="20">
        <f t="shared" si="7"/>
        <v>0.37698608584492843</v>
      </c>
      <c r="M43" s="20"/>
      <c r="N43" s="11"/>
    </row>
    <row r="44" spans="1:14" x14ac:dyDescent="0.35">
      <c r="A44" s="4"/>
      <c r="B44" s="13" t="s">
        <v>61</v>
      </c>
      <c r="C44" s="1" t="s">
        <v>13</v>
      </c>
      <c r="D44" s="13">
        <v>42</v>
      </c>
      <c r="E44" s="13">
        <v>44</v>
      </c>
      <c r="F44" s="13">
        <v>25</v>
      </c>
      <c r="G44" s="11"/>
      <c r="H44" s="11">
        <f t="shared" si="5"/>
        <v>24203.353402031364</v>
      </c>
      <c r="I44" s="13">
        <v>14.44</v>
      </c>
      <c r="J44" s="18">
        <v>2.8</v>
      </c>
      <c r="K44" s="25">
        <f t="shared" si="6"/>
        <v>88.91461191895975</v>
      </c>
      <c r="L44" s="20">
        <f t="shared" si="7"/>
        <v>0.36736484586262841</v>
      </c>
      <c r="M44" s="20"/>
      <c r="N44" s="11"/>
    </row>
    <row r="45" spans="1:14" x14ac:dyDescent="0.35">
      <c r="A45" s="4"/>
      <c r="B45" s="13" t="s">
        <v>61</v>
      </c>
      <c r="C45" s="1" t="s">
        <v>11</v>
      </c>
      <c r="D45" s="13">
        <v>42</v>
      </c>
      <c r="E45" s="13">
        <v>45</v>
      </c>
      <c r="F45" s="13">
        <v>23</v>
      </c>
      <c r="G45" s="11"/>
      <c r="H45" s="11">
        <f t="shared" si="5"/>
        <v>22787.935011895261</v>
      </c>
      <c r="I45" s="13">
        <v>16.73</v>
      </c>
      <c r="J45" s="18">
        <v>2.8</v>
      </c>
      <c r="K45" s="25">
        <f t="shared" si="6"/>
        <v>103.01533638533219</v>
      </c>
      <c r="L45" s="20">
        <f t="shared" si="7"/>
        <v>0.45206086611866486</v>
      </c>
      <c r="M45" s="20"/>
      <c r="N45" s="11"/>
    </row>
    <row r="46" spans="1:14" x14ac:dyDescent="0.35">
      <c r="A46" s="4"/>
      <c r="B46" s="13" t="s">
        <v>61</v>
      </c>
      <c r="C46" s="1" t="s">
        <v>2</v>
      </c>
      <c r="D46" s="13">
        <v>42</v>
      </c>
      <c r="E46" s="13">
        <v>46</v>
      </c>
      <c r="F46" s="13">
        <v>26</v>
      </c>
      <c r="G46" s="11"/>
      <c r="H46" s="11">
        <f t="shared" si="5"/>
        <v>26355.86796851597</v>
      </c>
      <c r="I46" s="13">
        <v>13.75</v>
      </c>
      <c r="J46" s="18">
        <v>2.5</v>
      </c>
      <c r="K46" s="25">
        <f t="shared" si="6"/>
        <v>67.495154666968219</v>
      </c>
      <c r="L46" s="20">
        <f t="shared" si="7"/>
        <v>0.25609156468531474</v>
      </c>
      <c r="M46" s="20"/>
      <c r="N46" s="11"/>
    </row>
    <row r="47" spans="1:14" x14ac:dyDescent="0.35">
      <c r="A47" s="4"/>
      <c r="B47" s="13" t="s">
        <v>61</v>
      </c>
      <c r="C47" s="1" t="s">
        <v>5</v>
      </c>
      <c r="D47" s="13">
        <v>46</v>
      </c>
      <c r="E47" s="13">
        <v>47</v>
      </c>
      <c r="F47" s="13">
        <v>24</v>
      </c>
      <c r="G47" s="11"/>
      <c r="H47" s="11">
        <f t="shared" si="5"/>
        <v>27171.634860898121</v>
      </c>
      <c r="I47" s="13">
        <v>12.06</v>
      </c>
      <c r="J47" s="18">
        <v>3.2</v>
      </c>
      <c r="K47" s="25">
        <f t="shared" si="6"/>
        <v>96.992274949869852</v>
      </c>
      <c r="L47" s="20">
        <f t="shared" si="7"/>
        <v>0.35696149843912595</v>
      </c>
      <c r="M47" s="20"/>
      <c r="N47" s="11"/>
    </row>
    <row r="48" spans="1:14" x14ac:dyDescent="0.35">
      <c r="A48" s="4"/>
      <c r="B48" s="13" t="s">
        <v>61</v>
      </c>
      <c r="C48" s="1" t="s">
        <v>85</v>
      </c>
      <c r="D48" s="13">
        <v>51</v>
      </c>
      <c r="E48" s="13">
        <v>52</v>
      </c>
      <c r="F48" s="13">
        <v>29</v>
      </c>
      <c r="G48" s="11"/>
      <c r="H48" s="11">
        <f t="shared" si="5"/>
        <v>40272.730724837056</v>
      </c>
      <c r="I48" s="13">
        <v>15.9</v>
      </c>
      <c r="J48" s="13">
        <v>2.9</v>
      </c>
      <c r="K48" s="25">
        <f t="shared" si="6"/>
        <v>105.02265701134338</v>
      </c>
      <c r="L48" s="20">
        <f t="shared" si="7"/>
        <v>0.26077858422094446</v>
      </c>
      <c r="M48" s="20"/>
      <c r="N48" s="11"/>
    </row>
    <row r="49" spans="1:14" x14ac:dyDescent="0.35">
      <c r="A49" s="4"/>
      <c r="B49" s="13" t="s">
        <v>61</v>
      </c>
      <c r="C49" s="1" t="s">
        <v>37</v>
      </c>
      <c r="D49" s="13">
        <v>51</v>
      </c>
      <c r="E49" s="13">
        <v>48</v>
      </c>
      <c r="F49" s="13">
        <v>29</v>
      </c>
      <c r="G49" s="11"/>
      <c r="H49" s="11">
        <f t="shared" si="5"/>
        <v>37205.489097382218</v>
      </c>
      <c r="I49" s="13">
        <v>14.7</v>
      </c>
      <c r="J49" s="13">
        <v>4.9000000000000004</v>
      </c>
      <c r="K49" s="25">
        <f t="shared" si="6"/>
        <v>277.20392557663922</v>
      </c>
      <c r="L49" s="20">
        <f t="shared" si="7"/>
        <v>0.74506190430955332</v>
      </c>
      <c r="M49" s="20"/>
      <c r="N49" s="11"/>
    </row>
    <row r="50" spans="1:14" x14ac:dyDescent="0.35">
      <c r="A50" s="4"/>
      <c r="B50" s="13" t="s">
        <v>61</v>
      </c>
      <c r="C50" s="1" t="s">
        <v>86</v>
      </c>
      <c r="D50" s="13">
        <v>57</v>
      </c>
      <c r="E50" s="13">
        <v>58</v>
      </c>
      <c r="F50" s="13">
        <v>32</v>
      </c>
      <c r="G50" s="11"/>
      <c r="H50" s="11">
        <f t="shared" si="5"/>
        <v>55396.750458300012</v>
      </c>
      <c r="I50" s="13">
        <v>19.100000000000001</v>
      </c>
      <c r="J50" s="13">
        <v>6.3</v>
      </c>
      <c r="K50" s="25">
        <f t="shared" si="6"/>
        <v>595.39385431017411</v>
      </c>
      <c r="L50" s="20">
        <f t="shared" si="7"/>
        <v>1.0747811909262761</v>
      </c>
      <c r="M50" s="20"/>
      <c r="N50" s="11"/>
    </row>
    <row r="51" spans="1:14" x14ac:dyDescent="0.35">
      <c r="A51" s="4"/>
      <c r="B51" s="13" t="s">
        <v>61</v>
      </c>
      <c r="C51" s="1" t="s">
        <v>39</v>
      </c>
      <c r="D51" s="13">
        <v>66</v>
      </c>
      <c r="E51" s="13">
        <v>64</v>
      </c>
      <c r="F51" s="13">
        <v>37</v>
      </c>
      <c r="G51" s="11"/>
      <c r="H51" s="11">
        <f t="shared" si="5"/>
        <v>81851.578595404062</v>
      </c>
      <c r="I51" s="13">
        <v>28.6</v>
      </c>
      <c r="J51" s="13">
        <v>5.0999999999999996</v>
      </c>
      <c r="K51" s="25">
        <f t="shared" si="6"/>
        <v>584.24669817707411</v>
      </c>
      <c r="L51" s="20">
        <f t="shared" si="7"/>
        <v>0.71378794178794169</v>
      </c>
      <c r="M51" s="20">
        <f>AVERAGE(L28:L51)</f>
        <v>0.5012836612661028</v>
      </c>
      <c r="N51" s="11">
        <f>COUNT(L28:L51)</f>
        <v>24</v>
      </c>
    </row>
    <row r="52" spans="1:14" x14ac:dyDescent="0.35">
      <c r="A52" s="10" t="s">
        <v>62</v>
      </c>
      <c r="B52" s="13" t="s">
        <v>61</v>
      </c>
      <c r="C52" s="1" t="s">
        <v>78</v>
      </c>
      <c r="D52" s="17">
        <v>40</v>
      </c>
      <c r="E52" s="17">
        <v>36</v>
      </c>
      <c r="F52" s="17">
        <v>22</v>
      </c>
      <c r="G52" s="23">
        <f>(F52/D52)*100</f>
        <v>55.000000000000007</v>
      </c>
      <c r="H52" s="11">
        <f t="shared" ref="H52:H61" si="8">((4*PI()/3))*((AVERAGE(D52:E52)/2)^2)*(F52/2)</f>
        <v>16633.685903206755</v>
      </c>
      <c r="I52" s="17">
        <v>4.9000000000000004</v>
      </c>
      <c r="J52" s="19">
        <v>0.8</v>
      </c>
      <c r="K52" s="25">
        <f t="shared" ref="K52:K61" si="9">PI()*(J52/2)*(J52/2)*I52</f>
        <v>2.4630086404143983</v>
      </c>
      <c r="L52" s="20">
        <f t="shared" si="7"/>
        <v>1.4807353311508441E-2</v>
      </c>
      <c r="M52" s="20"/>
      <c r="N52" s="11"/>
    </row>
    <row r="53" spans="1:14" x14ac:dyDescent="0.35">
      <c r="A53" s="4"/>
      <c r="B53" s="13" t="s">
        <v>61</v>
      </c>
      <c r="C53" s="1" t="s">
        <v>77</v>
      </c>
      <c r="D53" s="17">
        <v>52</v>
      </c>
      <c r="E53" s="17">
        <v>47</v>
      </c>
      <c r="F53" s="17">
        <v>29</v>
      </c>
      <c r="G53" s="11"/>
      <c r="H53" s="11">
        <f t="shared" si="8"/>
        <v>37205.489097382218</v>
      </c>
      <c r="I53" s="17">
        <v>3.6</v>
      </c>
      <c r="J53" s="19">
        <v>0.7</v>
      </c>
      <c r="K53" s="25">
        <f t="shared" si="9"/>
        <v>1.3854423602330987</v>
      </c>
      <c r="L53" s="20">
        <f t="shared" si="7"/>
        <v>3.7237579557328772E-3</v>
      </c>
      <c r="M53" s="20"/>
      <c r="N53" s="11"/>
    </row>
    <row r="54" spans="1:14" x14ac:dyDescent="0.35">
      <c r="A54" s="4"/>
      <c r="B54" s="13" t="s">
        <v>61</v>
      </c>
      <c r="C54" s="1" t="s">
        <v>76</v>
      </c>
      <c r="D54" s="17">
        <v>53</v>
      </c>
      <c r="E54" s="17">
        <v>48</v>
      </c>
      <c r="F54" s="17">
        <v>29</v>
      </c>
      <c r="G54" s="11"/>
      <c r="H54" s="11">
        <f t="shared" si="8"/>
        <v>38723.925546617291</v>
      </c>
      <c r="I54" s="17">
        <v>8.6</v>
      </c>
      <c r="J54" s="19">
        <v>1.1000000000000001</v>
      </c>
      <c r="K54" s="25">
        <f t="shared" si="9"/>
        <v>8.1728532883138474</v>
      </c>
      <c r="L54" s="20">
        <f t="shared" si="7"/>
        <v>2.1105435910610523E-2</v>
      </c>
      <c r="M54" s="20"/>
      <c r="N54" s="11"/>
    </row>
    <row r="55" spans="1:14" x14ac:dyDescent="0.35">
      <c r="A55" s="4"/>
      <c r="B55" s="13" t="s">
        <v>61</v>
      </c>
      <c r="C55" s="1" t="s">
        <v>71</v>
      </c>
      <c r="D55" s="17">
        <v>59</v>
      </c>
      <c r="E55" s="17">
        <v>51</v>
      </c>
      <c r="F55" s="17">
        <v>32</v>
      </c>
      <c r="G55" s="11"/>
      <c r="H55" s="11">
        <f t="shared" si="8"/>
        <v>50684.361477915329</v>
      </c>
      <c r="I55" s="17">
        <v>4.9000000000000004</v>
      </c>
      <c r="J55" s="19">
        <v>1.1000000000000001</v>
      </c>
      <c r="K55" s="25">
        <f t="shared" si="9"/>
        <v>4.6566257107834721</v>
      </c>
      <c r="L55" s="20">
        <f t="shared" si="7"/>
        <v>9.187500000000003E-3</v>
      </c>
      <c r="M55" s="20"/>
      <c r="N55" s="11"/>
    </row>
    <row r="56" spans="1:14" x14ac:dyDescent="0.35">
      <c r="A56" s="4"/>
      <c r="B56" s="13" t="s">
        <v>61</v>
      </c>
      <c r="C56" s="1" t="s">
        <v>72</v>
      </c>
      <c r="D56" s="17">
        <v>64</v>
      </c>
      <c r="E56" s="17">
        <v>54</v>
      </c>
      <c r="F56" s="17">
        <v>35</v>
      </c>
      <c r="G56" s="11"/>
      <c r="H56" s="11">
        <f t="shared" si="8"/>
        <v>63792.656825018734</v>
      </c>
      <c r="I56" s="17">
        <v>7.9</v>
      </c>
      <c r="J56" s="19">
        <v>1.9</v>
      </c>
      <c r="K56" s="25">
        <f t="shared" si="9"/>
        <v>22.398770221931827</v>
      </c>
      <c r="L56" s="20">
        <f t="shared" si="7"/>
        <v>3.5111831575491442E-2</v>
      </c>
      <c r="M56" s="20">
        <f>AVERAGE(L52:L56)</f>
        <v>1.6787175750668657E-2</v>
      </c>
      <c r="N56" s="11">
        <f>COUNT(L52:L56)</f>
        <v>5</v>
      </c>
    </row>
    <row r="57" spans="1:14" x14ac:dyDescent="0.35">
      <c r="A57" s="4" t="s">
        <v>60</v>
      </c>
      <c r="B57" s="13" t="s">
        <v>61</v>
      </c>
      <c r="C57" s="1" t="s">
        <v>41</v>
      </c>
      <c r="D57" s="13">
        <v>33</v>
      </c>
      <c r="E57" s="13">
        <v>30</v>
      </c>
      <c r="F57" s="13">
        <v>19</v>
      </c>
      <c r="G57" s="23">
        <f>(F57/D57)*100</f>
        <v>57.575757575757578</v>
      </c>
      <c r="H57" s="11">
        <f t="shared" si="8"/>
        <v>9871.2768166608275</v>
      </c>
      <c r="I57" s="13">
        <v>9.1999999999999993</v>
      </c>
      <c r="J57" s="13">
        <v>2.2000000000000002</v>
      </c>
      <c r="K57" s="25">
        <f t="shared" si="9"/>
        <v>34.972209419761583</v>
      </c>
      <c r="L57" s="20">
        <f t="shared" si="7"/>
        <v>0.35428253172614083</v>
      </c>
      <c r="M57" s="20"/>
      <c r="N57" s="11"/>
    </row>
    <row r="58" spans="1:14" x14ac:dyDescent="0.35">
      <c r="A58" s="4"/>
      <c r="B58" s="13" t="s">
        <v>61</v>
      </c>
      <c r="C58" s="1" t="s">
        <v>44</v>
      </c>
      <c r="D58" s="13">
        <v>39</v>
      </c>
      <c r="E58" s="13">
        <v>35</v>
      </c>
      <c r="F58" s="13">
        <v>23</v>
      </c>
      <c r="G58" s="11"/>
      <c r="H58" s="11">
        <f t="shared" si="8"/>
        <v>16486.554647263634</v>
      </c>
      <c r="I58" s="13">
        <v>11.2</v>
      </c>
      <c r="J58" s="13">
        <v>2.8</v>
      </c>
      <c r="K58" s="25">
        <f t="shared" si="9"/>
        <v>68.964241931603127</v>
      </c>
      <c r="L58" s="20">
        <f t="shared" si="7"/>
        <v>0.41830596754216026</v>
      </c>
      <c r="M58" s="20"/>
      <c r="N58" s="11"/>
    </row>
    <row r="59" spans="1:14" x14ac:dyDescent="0.35">
      <c r="A59" s="4"/>
      <c r="B59" s="13" t="s">
        <v>61</v>
      </c>
      <c r="C59" s="1" t="s">
        <v>43</v>
      </c>
      <c r="D59" s="13">
        <v>44</v>
      </c>
      <c r="E59" s="13">
        <v>38</v>
      </c>
      <c r="F59" s="13">
        <v>26</v>
      </c>
      <c r="G59" s="11"/>
      <c r="H59" s="11">
        <f t="shared" si="8"/>
        <v>22884.408086299249</v>
      </c>
      <c r="I59" s="13">
        <v>11.1</v>
      </c>
      <c r="J59" s="13">
        <v>3.1</v>
      </c>
      <c r="K59" s="25">
        <f t="shared" si="9"/>
        <v>83.779207487769213</v>
      </c>
      <c r="L59" s="20">
        <f t="shared" si="7"/>
        <v>0.36609733217407225</v>
      </c>
      <c r="M59" s="20"/>
      <c r="N59" s="11"/>
    </row>
    <row r="60" spans="1:14" x14ac:dyDescent="0.35">
      <c r="A60" s="4"/>
      <c r="B60" s="13" t="s">
        <v>61</v>
      </c>
      <c r="C60" s="1" t="s">
        <v>42</v>
      </c>
      <c r="D60" s="13">
        <v>57</v>
      </c>
      <c r="E60" s="13">
        <v>50</v>
      </c>
      <c r="F60" s="13">
        <v>33</v>
      </c>
      <c r="G60" s="11"/>
      <c r="H60" s="11">
        <f t="shared" si="8"/>
        <v>49456.129650055613</v>
      </c>
      <c r="I60" s="13">
        <v>15.9</v>
      </c>
      <c r="J60" s="13">
        <v>5.9</v>
      </c>
      <c r="K60" s="25">
        <f t="shared" si="9"/>
        <v>434.70139007905635</v>
      </c>
      <c r="L60" s="20">
        <f t="shared" si="7"/>
        <v>0.87896362524714378</v>
      </c>
      <c r="M60" s="20">
        <f>AVERAGE(L57:L60)</f>
        <v>0.50441236417237922</v>
      </c>
      <c r="N60" s="11">
        <f>COUNT(L57:L60)</f>
        <v>4</v>
      </c>
    </row>
    <row r="61" spans="1:14" x14ac:dyDescent="0.35">
      <c r="A61" s="4" t="s">
        <v>53</v>
      </c>
      <c r="B61" s="13" t="s">
        <v>81</v>
      </c>
      <c r="C61" s="1" t="s">
        <v>40</v>
      </c>
      <c r="D61" s="13">
        <v>37</v>
      </c>
      <c r="E61" s="13">
        <v>37</v>
      </c>
      <c r="F61" s="13">
        <v>23</v>
      </c>
      <c r="G61" s="23">
        <f>(F61/D61)*100</f>
        <v>62.162162162162161</v>
      </c>
      <c r="H61" s="11">
        <f t="shared" si="8"/>
        <v>16486.554647263634</v>
      </c>
      <c r="I61" s="13">
        <v>9.6</v>
      </c>
      <c r="J61" s="13">
        <v>5.6</v>
      </c>
      <c r="K61" s="25">
        <f t="shared" si="9"/>
        <v>236.44882947978218</v>
      </c>
      <c r="L61" s="20">
        <f t="shared" si="7"/>
        <v>1.4341918887159781</v>
      </c>
      <c r="M61" s="20">
        <f>AVERAGE(L61)</f>
        <v>1.4341918887159781</v>
      </c>
      <c r="N61" s="11">
        <f>COUNT(L61)</f>
        <v>1</v>
      </c>
    </row>
  </sheetData>
  <sortState ref="B35:N58">
    <sortCondition ref="D35:D58"/>
  </sortState>
  <mergeCells count="1">
    <mergeCell ref="A1:XFD1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r. Alexander Ziegler</cp:lastModifiedBy>
  <dcterms:created xsi:type="dcterms:W3CDTF">2019-05-30T19:13:54Z</dcterms:created>
  <dcterms:modified xsi:type="dcterms:W3CDTF">2020-06-30T15:03:04Z</dcterms:modified>
</cp:coreProperties>
</file>